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indu/Documents/ Du_Lab_papers&amp;grants/bypass/NC/final-revision/files-submitted/"/>
    </mc:Choice>
  </mc:AlternateContent>
  <xr:revisionPtr revIDLastSave="0" documentId="13_ncr:1_{E7B8A2ED-9B16-434A-B472-8A5C179E1498}" xr6:coauthVersionLast="36" xr6:coauthVersionMax="36" xr10:uidLastSave="{00000000-0000-0000-0000-000000000000}"/>
  <bookViews>
    <workbookView xWindow="5180" yWindow="6460" windowWidth="23240" windowHeight="11040" xr2:uid="{B0446ED4-1BAC-1E4D-B474-7871CA4506B8}"/>
  </bookViews>
  <sheets>
    <sheet name="Sup_Data_6" sheetId="1" r:id="rId1"/>
  </sheets>
  <definedNames>
    <definedName name="_xlnm._FilterDatabase" localSheetId="0" hidden="1">Sup_Data_6!$A$2:$D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" uniqueCount="244">
  <si>
    <t>Strain_ID</t>
  </si>
  <si>
    <t>Alias</t>
  </si>
  <si>
    <t>Mating_type</t>
  </si>
  <si>
    <t>Genotype</t>
  </si>
  <si>
    <t>DY11110</t>
  </si>
  <si>
    <t>h+</t>
  </si>
  <si>
    <t>leu1-32 ura4-D18 arg6::PB[ura4+] ade6-M210</t>
  </si>
  <si>
    <t>DY11115</t>
  </si>
  <si>
    <t>h-</t>
  </si>
  <si>
    <t>DY12037</t>
  </si>
  <si>
    <t>leu1-32 his3-D1 pha2::Padh1::lacZ::hphMX(pha2-)</t>
  </si>
  <si>
    <t>DY12040</t>
  </si>
  <si>
    <t>leu1-32 his3-D1 pha2::Padh1::lacZ-mei4DSR::hphMX(pha2-)</t>
  </si>
  <si>
    <t>DY12352</t>
  </si>
  <si>
    <t>leu1-32 his3-D1 red1Δ::kanMX pha2::Padh1::lacZ-mei4DSR</t>
  </si>
  <si>
    <t>DY12357</t>
  </si>
  <si>
    <t>leu1-32 his3-D1 erh1Δ::natMX pha2::Padh1::lacZ-mei4DSR</t>
  </si>
  <si>
    <t>DY14401</t>
  </si>
  <si>
    <t>leu1-32 his3-D1 erh1-5xFlag::kanMX</t>
  </si>
  <si>
    <t>DY16524</t>
  </si>
  <si>
    <t>h+/h-</t>
  </si>
  <si>
    <t>leu1-32/leu1-32 his3-D1/his3-D1 ura4-D18/ura4D-18 ade6-M210/ade6-M216 pli1+/pli1Δ::kanMX slx8+/slx8Δ::natMX</t>
  </si>
  <si>
    <t>DY16668</t>
  </si>
  <si>
    <t>leu1-32 his3-D1 ura4-D18 ade6-M210</t>
  </si>
  <si>
    <t>DY16673</t>
  </si>
  <si>
    <t>leu1-32 his3-D1 ura4-D18 ade6-M210 pli1Δ::kanMX slx8Δ::natMX</t>
  </si>
  <si>
    <t>DY16677</t>
  </si>
  <si>
    <t>leu1-32 his3-D1 ura4-D18 ade6-M210 rrp2Δ::kanMX slx8Δ::natMX</t>
  </si>
  <si>
    <t>DY16682</t>
  </si>
  <si>
    <t>leu1-32 his3-D1 ura4-D18 ade6-M210 nup132Δ::kanMX slx8Δ::natMX</t>
  </si>
  <si>
    <t>DY16687</t>
  </si>
  <si>
    <t>leu1-32 his3-D1 ura4-D18 ade6-M210 ulp2Δ::kanMX slx8Δ::natMX</t>
  </si>
  <si>
    <t>DY1778</t>
  </si>
  <si>
    <t>DY1781</t>
  </si>
  <si>
    <t>DY20146</t>
  </si>
  <si>
    <t>leu1-32 his3-? ura4-D18 arg6-? ade6-? apl4Δ::kanMX mnr2Δ::hphMX</t>
  </si>
  <si>
    <t>DY20845</t>
  </si>
  <si>
    <t>ura4-D18 arg6::PB[ura4+] ade6-M210 zas1Δ::natMX leu1::Pnmt1-Klf1-GFP(leu1+)</t>
  </si>
  <si>
    <t>DY21322</t>
  </si>
  <si>
    <t xml:space="preserve">leu1-32 ura4-D18 ade6-M210 atp3-R282C arg6::PB[ura4+] </t>
  </si>
  <si>
    <t>DY21500</t>
  </si>
  <si>
    <t>leu1-32 his3-D1 pha2::Pmmi1-Mmi1-TAP-GFP::hphMX(pha2-)</t>
  </si>
  <si>
    <t>DY22346</t>
  </si>
  <si>
    <t>leu1-32 his3-D1 erh1-5xFlag::kanMX pha2::Pmmi1-Mmi1-TAP::hphMX(pha2-)</t>
  </si>
  <si>
    <t>DY22602</t>
  </si>
  <si>
    <t>leu1-32::Pmmi1-Mmi1-5xFlag ura4-D18 arg6::PB[ura4+] ade6-M210</t>
  </si>
  <si>
    <t>DY23407</t>
  </si>
  <si>
    <t>leu1-32 his3-D1 erh1Δ::natMX pha2::Pmmi1-Mmi1-LZ::hphMX(pha2-)</t>
  </si>
  <si>
    <t>DY23532</t>
  </si>
  <si>
    <t>h?</t>
  </si>
  <si>
    <t>leu1-32::Pmmi1-Mmi1-5xFlag pha2::Pmmi1-Mmi1-TAP-GFP::hphMX(pha2-)</t>
  </si>
  <si>
    <t>DY23535</t>
  </si>
  <si>
    <t>leu1-32::Pmmi1-Mmi1-5xFlag erh1Δ::natMX pha2::Pmmi1-Mmi1-TAP-GFP::hphMX(pha2-)</t>
  </si>
  <si>
    <t>DY23827</t>
  </si>
  <si>
    <t>leu1-32::Pnmt1-Rpn12-YFH(leu1+) ura4-D18 ade6-M210 arg6::PB[ura4+]</t>
  </si>
  <si>
    <t>DY23977</t>
  </si>
  <si>
    <t>leu1-32::Pnmt1-Dcr1-YFH(leu1+) ura4-D18 ade6-M210 arg6::PB[ura4+]</t>
  </si>
  <si>
    <t>DY23990</t>
  </si>
  <si>
    <t>leu1-32::Pnmt1-Cyr1-YFH(leu1+) ura4-D18 ade6-M210 arg6::PB[ura4+]</t>
  </si>
  <si>
    <t>DY24468</t>
  </si>
  <si>
    <t>leu1-32 his3-D1 ura4-D18 ade6-? pst2Δ::kanMX pst3Δ::natMX</t>
  </si>
  <si>
    <t>DY24962</t>
  </si>
  <si>
    <t>leu1-32::Pnmt1-Mmm1(leu1+) his3-D1 ura4-D18 arg6::PB[ura4] ade6-M210 mdm12Δ::natMX</t>
  </si>
  <si>
    <t>DY25049</t>
  </si>
  <si>
    <t>leu1-32::P41nmt1-Erh1 his3-D1 erh1Δ::natMX pha2::Padh1-lacZ-mei4DSR::hphMX(pha2-)</t>
  </si>
  <si>
    <t>DY25320</t>
  </si>
  <si>
    <t>leu1-32::Pmmi1::Mmi1-FFH his3-D1 erh1Δ::natMX pha2::Padh1-lacZ-mei4DSR::hphMX(pha2-)</t>
  </si>
  <si>
    <t>DY25322</t>
  </si>
  <si>
    <t>leu1-32::Pmmi1-Mmi1-FFH-LZ his3-D1 erh1Δ::natMX pha2::Padh1-lacZ-mei4DSR::hphMX(pha2-)</t>
  </si>
  <si>
    <t>DY25608</t>
  </si>
  <si>
    <t>leu1-32::pDUAL-P41nmt1-Erh1-mCherry his3-D1 pha2::Pmmi1-mmi1-TAP-GFP::hphMX(pha2-)</t>
  </si>
  <si>
    <t>DY27135</t>
  </si>
  <si>
    <t>leu1-32 ura4-D18 arg6::PB[ura4+] ade6-? apl4Δ::kanMX SPBC27B12.12cΔ::natMX</t>
  </si>
  <si>
    <t>DY27887</t>
  </si>
  <si>
    <t>leu1-32::Pnmt1-Ubr11-YFH(leu1+) ura4-D18 ade6-M210 arg6::PB[ura4+]</t>
  </si>
  <si>
    <t>DY27998</t>
  </si>
  <si>
    <t>leu1-32 ura4-D18 slx8-29-myc::kanMX(slx8-I230T)</t>
  </si>
  <si>
    <t>DY28132</t>
  </si>
  <si>
    <t>leu1-32::Pnmt1-SPCC18.17c-YFH(leu1+) ura4-D18 ade6-M210 arg6::PB[ura4+]</t>
  </si>
  <si>
    <t>DY29212</t>
  </si>
  <si>
    <t>leu1-32::Pnmt1-Txc1-YFH(leu1+) ura4-D18 ade6-M210 arg6::PB[ura4+]</t>
  </si>
  <si>
    <t>DY29216</t>
  </si>
  <si>
    <t>leu1-32::Pnmt1-Ubp15-YFH(leu1+) ura4-D18 ade6-M210 arg6::PB[ura4+]</t>
  </si>
  <si>
    <t>DY29218</t>
  </si>
  <si>
    <t>leu1-32::Pnmt1-Mts4-YFH(leu1+) ura4-D18 ade6-M210 arg6::PB[ura4+]</t>
  </si>
  <si>
    <t>DY29729</t>
  </si>
  <si>
    <t>leu1-32::Pnmt1-Rpt3-YFH(leu1+) ura4-D18 ade6-M210 arg6::PB[ura4+]</t>
  </si>
  <si>
    <t>DY29731</t>
  </si>
  <si>
    <t>leu1-32::Pnmt1-Rpt6-YFH(leu1+) ura4-D18 ade6-M210 arg6::PB[ura4+]</t>
  </si>
  <si>
    <t>DY32886</t>
  </si>
  <si>
    <t>leu1-32 ura4-D18 ade6-? rmn1Δ::kanMX mtl1Δ::natMX</t>
  </si>
  <si>
    <t>DY32930</t>
  </si>
  <si>
    <t>leu1-32 his3-D1 ura4-D18 ade6-M210 ulp1-ins(kanMX_insertion_at_103bp_after_the_start_site_of_ORF) slx8Δ::natMX</t>
  </si>
  <si>
    <t>DY32936</t>
  </si>
  <si>
    <t>leu1-32 his3-D1 ura4-D18 ade6-M210 uba2-ins(kanMX_insertion_at_1823bp_after_the_start_site_of_ORF) slx8Δ::natMX</t>
  </si>
  <si>
    <t>DY32937</t>
  </si>
  <si>
    <t>leu1-32 his3-D1 ura4-D18 ade6-M210 nup189-ins(kanMX_insertion_at_4943bp_after_the_start_site_of_ORF) slx8Δ::natMX</t>
  </si>
  <si>
    <t>DY35558</t>
  </si>
  <si>
    <t>leu1-32 his3-D1 pli1Δ::kanMX rfp2Δ::hphMX rfp1Δ::his3+</t>
  </si>
  <si>
    <t>DY37600</t>
  </si>
  <si>
    <t>leu1-32 his3-? ura4-D1 ade6-? sds3Δ::kanMX pst2Δ::hphMX</t>
  </si>
  <si>
    <t>DY37602</t>
  </si>
  <si>
    <t>leu1-32 his3-? ura4-D18 ade6-? rxt3Δ::kanMX pst2Δ::hphMX</t>
  </si>
  <si>
    <t>DY38363</t>
  </si>
  <si>
    <t>leu1-32/leu1-32::Pnmt1-Mmm1(leu1+) his3-D1/his3-D1 ura4-D18/ura4D-18 ade6-M210/ade6-M216 mdm34+/mdm34Δ::natMX</t>
  </si>
  <si>
    <t>DY38897</t>
  </si>
  <si>
    <t>leu1-32/leu1-32::Pnmt1-Mmm1(leu1+) his3-D1/his3-D1 ura4-D18/ura4D-18 ade6-M210/ade6-M216 mdm12+/mdm12Δ::kanMX mdm34+/mdm34Δ::natMX</t>
  </si>
  <si>
    <t>DY39531</t>
  </si>
  <si>
    <t>leu1-32 his3-D1 ura4-D18 ade6-? tho2Δ::natMX pPC96::LEU2::Tho2(episomal)</t>
  </si>
  <si>
    <t>DY39534</t>
  </si>
  <si>
    <t>leu1-32 his3-D1 ura4-D18 ade6-? pka1Δ::kanMX tho2Δ::natMX pPC96::LEU2::Tho2(episomal)</t>
  </si>
  <si>
    <t>DY39537</t>
  </si>
  <si>
    <t>leu1-32 his3-D1 ura4-D18 ade6-? cyr1Δ::kanMX tho2Δ::natMX pPC96::LEU2::Tho2(episomal)</t>
  </si>
  <si>
    <t>DY39539</t>
  </si>
  <si>
    <t>leu1-32 his3-D1 ura4-D18 ade6-? git1Δ::kanMX tho2Δ::natMX pPC96::LEU2::Tho2(episomal)</t>
  </si>
  <si>
    <t>DY42127</t>
  </si>
  <si>
    <t>leu1-32 his3-? ura4-D18 ade6-? rrp2Δ::kanMX slx8Δ::natMX GFP(S65A)-pmt3</t>
  </si>
  <si>
    <t>DY42132</t>
  </si>
  <si>
    <t>leu1-32 his3-? ura4-D18 ade6-? pli1Δ::kanMX slx8Δ::natMX GFP(S65A)-pmt3</t>
  </si>
  <si>
    <t>DY42135</t>
  </si>
  <si>
    <t>leu1-32 his3-? ura4-D18 ade6-? nup189-ins(kanMX_insertion_at_4943bp_after_the_start_site_of_ORF) slx8Δ::natMX  GFP(S65A)-pmt3</t>
  </si>
  <si>
    <t>DY42141</t>
  </si>
  <si>
    <t>leu1-32 his3-? ura4-D18 ade6-? nup132Δ::kanMX slx8Δ::natMX GFP(S65A)-pmt3</t>
  </si>
  <si>
    <t>DY42145</t>
  </si>
  <si>
    <t>leu1-32 his3-? ura4-D18 ade6-? ulp1-ins(kanMX_insertion_at_103bp_after_the_start_site_of_ORF) slx8Δ::natMX GFP(S65A)-pmt3</t>
  </si>
  <si>
    <t>DY42152</t>
  </si>
  <si>
    <t>leu1-32 his3-? ura4-D18 ade6-? slx8-29-myc::kanMX(slx8-I230T) GFP(S65A)-pmt3</t>
  </si>
  <si>
    <t>DY42154</t>
  </si>
  <si>
    <t>leu1-32 his3-? ura4-D18 ade6-? ulp2Δ::kanMX slx8Δ::natMX GFP(S65A)-pmt3</t>
  </si>
  <si>
    <t>DY42156</t>
  </si>
  <si>
    <t>leu1-32 his3-? ura4-D18 ade6-? uba2-ins(kanMX_insertion_at_1823bp_after_the_start_site_of_ORF) slx8Δ::natMX  GFP(S65A)-pmt3</t>
  </si>
  <si>
    <t>DY42670</t>
  </si>
  <si>
    <t>leu1-32 his3-? ura4-D18 ade6-M210 mts4-S412F arg6::PB[ura4+]</t>
  </si>
  <si>
    <t>DY42675</t>
  </si>
  <si>
    <t>leu1-32 his3-? ura4-D18 ade6-M210 mts4-L636P arg6::PB[ura4+]</t>
  </si>
  <si>
    <t>DY42678</t>
  </si>
  <si>
    <t>leu1-32::Pnmt1-Rpl2502(leu1+) ura4-D18 arg6::PB[ura4+] ade6-M210 rpl2501Δ::natMX</t>
  </si>
  <si>
    <t>DY42710</t>
  </si>
  <si>
    <t>leu1-32/leu1-32::Pnmt1-Pst1(leu1+) his3-D1/his3-D1 ura4-D18/ura4D-18 ade6-M210/ade6-M216 pst3+/pst3Δ::natMX</t>
  </si>
  <si>
    <t>DY42723</t>
  </si>
  <si>
    <t>leu1-32/leu1-32::Pnmt1-Ivn1(leu1+) his3-D1/his3-D1 ura4-D18/ura4D-18 ade6-M210/ade6-M216 mug89+/mug89Δ::natMX</t>
  </si>
  <si>
    <t>DY42724</t>
  </si>
  <si>
    <t>leu1-32/leu1-32::Pnmt1-Mnr2(leu1+) his3-D1/his3-D1 ura4-D18/ura4D-18 ade6-M210/ade6-M216 SPBC27B12.12c+/SPBC27B12.12cΔ::natMX</t>
  </si>
  <si>
    <t>DY42828</t>
  </si>
  <si>
    <t>sip1_T25_D1</t>
  </si>
  <si>
    <t>his3-D1 ura4-D18 ade6-M210 SPAC26H5.07cΔ::kanMX sip1Δ::natMX leu-32</t>
  </si>
  <si>
    <t>DY42933</t>
  </si>
  <si>
    <t>WT14</t>
  </si>
  <si>
    <t>leu1-32 his3-D1 ura4-D18 arg6::PB[ura4+] ade6-M210 rbm26Δ::kanMX red5Δ::hphMX</t>
  </si>
  <si>
    <t>DY42934</t>
  </si>
  <si>
    <t>WT487</t>
  </si>
  <si>
    <t>his3-D1 ura4-D18 ade6-M210 SPAC26H5.07cΔ::kanMX pof6Δ::natMX leu-32</t>
  </si>
  <si>
    <t>DY42935</t>
  </si>
  <si>
    <t>WT678</t>
  </si>
  <si>
    <t>leu1-32 his3-D1 ura4-D18 ade6-? set1Δ::kanMX jmj3Δ::natMX</t>
  </si>
  <si>
    <t>DY42937</t>
  </si>
  <si>
    <t>WT1072</t>
  </si>
  <si>
    <t>leu1-32 his3-D1 ura4-D18 ade6-? set1Δ::kanMX lid2Δ::natMX</t>
  </si>
  <si>
    <t>DY42938</t>
  </si>
  <si>
    <t>WT1234</t>
  </si>
  <si>
    <t>leu1-32 his3-D1 ura4-D18 ade6-? jmj3Δ::natMX arg3-D4 otr::ade6? hht2::H3K4R (hht1-hhf1)Δ::his3+ (hht3-hhf3)Δ::arg3+</t>
  </si>
  <si>
    <t>DY42939</t>
  </si>
  <si>
    <t>WT1901</t>
  </si>
  <si>
    <t>leu1-32/leu1-32 his3-D1/his3-D1 ura4-D18/ura4-D18 ade6-M210/ade6-M216 png1-ΔPHD::kanMX/png1+ jmj3Δ::natMX/jmj3+</t>
  </si>
  <si>
    <t>DY42941</t>
  </si>
  <si>
    <t>WT1953</t>
  </si>
  <si>
    <t>leu1-32 his3-D1 ura4-D18 ade6-? png1-ΔPHD::kanMX jmj3Δ::natMX</t>
  </si>
  <si>
    <t>DY42943</t>
  </si>
  <si>
    <t>WT2524</t>
  </si>
  <si>
    <t>leu1-32::Pnmt1-Png1-Y230A-GFP(leu1+) his3-D1 ura4-D18 ade6-? png1Δ::ura4</t>
  </si>
  <si>
    <t>DY42944</t>
  </si>
  <si>
    <t>WT2527</t>
  </si>
  <si>
    <t>leu1-32::Pnmt1-Png1-D245A-GFP(leu1+) his3-D1 ura4-D18 ade6-? png1Δ::ura4</t>
  </si>
  <si>
    <t>DY42945</t>
  </si>
  <si>
    <t>WT2530</t>
  </si>
  <si>
    <t>leu1-32::Pnmt1-Png1-W253A-GFP(leu1+) his3-D1 ura4-D18 ade6-? png1Δ::ura4</t>
  </si>
  <si>
    <t>DY42946</t>
  </si>
  <si>
    <t>WT2533</t>
  </si>
  <si>
    <t>leu1-32::Pnmt1-Png1-GFP(leu1+) his3-D1 ura4-D18 ade6-? png1Δ::ura4</t>
  </si>
  <si>
    <t>DY42947</t>
  </si>
  <si>
    <t>WT3118</t>
  </si>
  <si>
    <t>leu1-32 his3-D1 ura4-D18 ade6-? pst3Δ::natMX pst2Δ::bsdR</t>
  </si>
  <si>
    <t>DY42948</t>
  </si>
  <si>
    <t>WT3133</t>
  </si>
  <si>
    <t>leu1-32 his3-D1 ura4-D18 ade6-? pst2Δ::kanMX pst3Δ::bsdR</t>
  </si>
  <si>
    <t>DY42949</t>
  </si>
  <si>
    <t>WT3318</t>
  </si>
  <si>
    <t>leu1-32 his3-D1 ura4-D18 ade6-? not3Δ::kanMX pst1Δ::natMX pst2Δ::bsdR</t>
  </si>
  <si>
    <t>DY42950</t>
  </si>
  <si>
    <t>WT3319</t>
  </si>
  <si>
    <t>his3-D1 ura4-D18 ade6-M210 pst1Δ::natMX pst2Δ::bsdR leu-32</t>
  </si>
  <si>
    <t>DY42951</t>
  </si>
  <si>
    <t>WT3461</t>
  </si>
  <si>
    <t>DY42952</t>
  </si>
  <si>
    <t>ZXRY413</t>
  </si>
  <si>
    <t>leu1-32::Pnmt1-SPAC22G7.03-GFP(leu1+) ura4-D18 arg6::PB[ura4+] ade6-M210 SPAC22G7.03Δ::hphMX</t>
  </si>
  <si>
    <t>DY42953</t>
  </si>
  <si>
    <t>ZXRY427</t>
  </si>
  <si>
    <t>leu1-32::Pnmt1-Dbl7-GFP(leu1+) ura4-D18 arg6::PB[ura4+] ade6-M210 dbl7Δ::hphMX</t>
  </si>
  <si>
    <t>DY42954</t>
  </si>
  <si>
    <t>ZXRY691</t>
  </si>
  <si>
    <t>leu1-32 his3-D1 sws1Δ::kanMX</t>
  </si>
  <si>
    <t>DY42955</t>
  </si>
  <si>
    <t>ZXRY695</t>
  </si>
  <si>
    <t>leu1-32 his3-D1 SPAC22G7.03Δ::kanMX</t>
  </si>
  <si>
    <t>DY42956</t>
  </si>
  <si>
    <t>ZXRY722</t>
  </si>
  <si>
    <t>leu1-32 his3-D1 sws1Δ::kanMX rqh1Δ::hphMX</t>
  </si>
  <si>
    <t>DY42957</t>
  </si>
  <si>
    <t>ZXRY726</t>
  </si>
  <si>
    <t>leu1-32 his3-D1 SPAC22G7.03Δ::kanMX rqh1Δ::hphMX</t>
  </si>
  <si>
    <t>DY42958</t>
  </si>
  <si>
    <t>ZXRY742</t>
  </si>
  <si>
    <t>leu1-32 his3-D1 sws1Δ::kanMX SPAC22G7.03Δ::natMX</t>
  </si>
  <si>
    <t>DY42959</t>
  </si>
  <si>
    <t>ZXRY748</t>
  </si>
  <si>
    <t>leu1-32 his3-D1 sws1Δ::kanMX SPAC22G7.03Δ::natMX rqh1Δ:hphMX</t>
  </si>
  <si>
    <t>DY42960</t>
  </si>
  <si>
    <t>ZXRY751</t>
  </si>
  <si>
    <t>leu1-32 his3-D1 rqh1Δ::hphMX</t>
  </si>
  <si>
    <t>DY43378</t>
  </si>
  <si>
    <t>leu1-32 his3-D1 dbl7Δ::kanMX</t>
  </si>
  <si>
    <t>DY43379</t>
  </si>
  <si>
    <t>leu1-32 his3-D1 dbl7Δ::kanMX rqh1Δ::hphMX</t>
  </si>
  <si>
    <t>DY43380</t>
  </si>
  <si>
    <t>leu1-32 his3-D1 sws1Δ::kanMX dbl7Δ::natMX</t>
  </si>
  <si>
    <t>DY43381</t>
  </si>
  <si>
    <t>leu1-32 his3-D1 sws1Δ::kanMX dbl7Δ::natMX rqh1Δ:hphMX</t>
  </si>
  <si>
    <t>DY43383</t>
  </si>
  <si>
    <t>WT1895</t>
  </si>
  <si>
    <t>leu1-32/leu1-32 ura4-D18/ura4-D18 ade6-M216/ade6-M210 his3-D1/his3-D1 jmj3Δ::nat/jmj3+ png1Δ::kanMX/png1+</t>
  </si>
  <si>
    <t>DY5398</t>
  </si>
  <si>
    <t>leu1-32 ade6-M216 rho0 ptp1-1</t>
  </si>
  <si>
    <t>DY8416</t>
  </si>
  <si>
    <t>leu1-32 his3-D1 erh1-mCherry::natMX</t>
  </si>
  <si>
    <t>DY8418</t>
  </si>
  <si>
    <t>leu1-32 his3-D1 erh1Δ::natMX</t>
  </si>
  <si>
    <t>DY8574</t>
  </si>
  <si>
    <t>leu1-32 ura4-D18 GFP(S65A)-pmt3</t>
  </si>
  <si>
    <t>LD328</t>
  </si>
  <si>
    <t>leu1-32 his3-D1</t>
  </si>
  <si>
    <t>LD488</t>
  </si>
  <si>
    <t>leu1-32 his3-D1 ura4-D18 arg3-D4 otr::ade6? hht2::ura4+ (hht1-hhf1)Δ::his3+ (hht3-hhf3)Δ::arg3+</t>
  </si>
  <si>
    <t>Supplementary Data 6. Fission yeast strains used in the follow-up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34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61E5F-9352-1543-A087-1341A84B20EB}">
  <dimension ref="A1:D108"/>
  <sheetViews>
    <sheetView tabSelected="1" workbookViewId="0">
      <selection activeCell="A2" sqref="A2"/>
    </sheetView>
  </sheetViews>
  <sheetFormatPr baseColWidth="10" defaultColWidth="8.6640625" defaultRowHeight="15" x14ac:dyDescent="0.2"/>
  <cols>
    <col min="1" max="1" width="11.6640625" customWidth="1"/>
    <col min="2" max="2" width="11.83203125" bestFit="1" customWidth="1"/>
    <col min="3" max="3" width="12.1640625" bestFit="1" customWidth="1"/>
    <col min="4" max="4" width="112.1640625" customWidth="1"/>
  </cols>
  <sheetData>
    <row r="1" spans="1:4" x14ac:dyDescent="0.2">
      <c r="A1" s="3" t="s">
        <v>243</v>
      </c>
    </row>
    <row r="2" spans="1:4" x14ac:dyDescent="0.2">
      <c r="A2" t="s">
        <v>0</v>
      </c>
      <c r="B2" t="s">
        <v>1</v>
      </c>
      <c r="C2" t="s">
        <v>2</v>
      </c>
      <c r="D2" t="s">
        <v>3</v>
      </c>
    </row>
    <row r="3" spans="1:4" x14ac:dyDescent="0.2">
      <c r="A3" t="s">
        <v>4</v>
      </c>
      <c r="C3" t="s">
        <v>5</v>
      </c>
      <c r="D3" s="1" t="s">
        <v>6</v>
      </c>
    </row>
    <row r="4" spans="1:4" x14ac:dyDescent="0.2">
      <c r="A4" t="s">
        <v>7</v>
      </c>
      <c r="C4" t="s">
        <v>8</v>
      </c>
      <c r="D4" s="1" t="s">
        <v>6</v>
      </c>
    </row>
    <row r="5" spans="1:4" x14ac:dyDescent="0.2">
      <c r="A5" t="s">
        <v>9</v>
      </c>
      <c r="C5" t="s">
        <v>5</v>
      </c>
      <c r="D5" s="1" t="s">
        <v>10</v>
      </c>
    </row>
    <row r="6" spans="1:4" x14ac:dyDescent="0.2">
      <c r="A6" t="s">
        <v>11</v>
      </c>
      <c r="C6" t="s">
        <v>5</v>
      </c>
      <c r="D6" s="1" t="s">
        <v>12</v>
      </c>
    </row>
    <row r="7" spans="1:4" x14ac:dyDescent="0.2">
      <c r="A7" t="s">
        <v>13</v>
      </c>
      <c r="C7" t="s">
        <v>5</v>
      </c>
      <c r="D7" s="1" t="s">
        <v>14</v>
      </c>
    </row>
    <row r="8" spans="1:4" x14ac:dyDescent="0.2">
      <c r="A8" t="s">
        <v>15</v>
      </c>
      <c r="C8" t="s">
        <v>5</v>
      </c>
      <c r="D8" s="1" t="s">
        <v>16</v>
      </c>
    </row>
    <row r="9" spans="1:4" x14ac:dyDescent="0.2">
      <c r="A9" t="s">
        <v>17</v>
      </c>
      <c r="C9" t="s">
        <v>5</v>
      </c>
      <c r="D9" s="1" t="s">
        <v>18</v>
      </c>
    </row>
    <row r="10" spans="1:4" x14ac:dyDescent="0.2">
      <c r="A10" t="s">
        <v>19</v>
      </c>
      <c r="C10" t="s">
        <v>20</v>
      </c>
      <c r="D10" s="1" t="s">
        <v>21</v>
      </c>
    </row>
    <row r="11" spans="1:4" x14ac:dyDescent="0.2">
      <c r="A11" t="s">
        <v>22</v>
      </c>
      <c r="C11" t="s">
        <v>8</v>
      </c>
      <c r="D11" s="1" t="s">
        <v>23</v>
      </c>
    </row>
    <row r="12" spans="1:4" x14ac:dyDescent="0.2">
      <c r="A12" t="s">
        <v>24</v>
      </c>
      <c r="C12" t="s">
        <v>5</v>
      </c>
      <c r="D12" s="1" t="s">
        <v>25</v>
      </c>
    </row>
    <row r="13" spans="1:4" x14ac:dyDescent="0.2">
      <c r="A13" t="s">
        <v>26</v>
      </c>
      <c r="C13" t="s">
        <v>5</v>
      </c>
      <c r="D13" s="1" t="s">
        <v>27</v>
      </c>
    </row>
    <row r="14" spans="1:4" x14ac:dyDescent="0.2">
      <c r="A14" t="s">
        <v>28</v>
      </c>
      <c r="C14" t="s">
        <v>5</v>
      </c>
      <c r="D14" s="1" t="s">
        <v>29</v>
      </c>
    </row>
    <row r="15" spans="1:4" x14ac:dyDescent="0.2">
      <c r="A15" t="s">
        <v>30</v>
      </c>
      <c r="C15" t="s">
        <v>8</v>
      </c>
      <c r="D15" s="1" t="s">
        <v>31</v>
      </c>
    </row>
    <row r="16" spans="1:4" x14ac:dyDescent="0.2">
      <c r="A16" t="s">
        <v>32</v>
      </c>
      <c r="C16" t="s">
        <v>5</v>
      </c>
      <c r="D16" s="1" t="s">
        <v>23</v>
      </c>
    </row>
    <row r="17" spans="1:4" x14ac:dyDescent="0.2">
      <c r="A17" t="s">
        <v>33</v>
      </c>
      <c r="C17" t="s">
        <v>8</v>
      </c>
      <c r="D17" s="1" t="s">
        <v>23</v>
      </c>
    </row>
    <row r="18" spans="1:4" x14ac:dyDescent="0.2">
      <c r="A18" t="s">
        <v>34</v>
      </c>
      <c r="C18" t="s">
        <v>8</v>
      </c>
      <c r="D18" s="1" t="s">
        <v>35</v>
      </c>
    </row>
    <row r="19" spans="1:4" x14ac:dyDescent="0.2">
      <c r="A19" t="s">
        <v>36</v>
      </c>
      <c r="C19" t="s">
        <v>5</v>
      </c>
      <c r="D19" s="1" t="s">
        <v>37</v>
      </c>
    </row>
    <row r="20" spans="1:4" x14ac:dyDescent="0.2">
      <c r="A20" t="s">
        <v>38</v>
      </c>
      <c r="C20" t="s">
        <v>5</v>
      </c>
      <c r="D20" s="1" t="s">
        <v>39</v>
      </c>
    </row>
    <row r="21" spans="1:4" x14ac:dyDescent="0.2">
      <c r="A21" t="s">
        <v>40</v>
      </c>
      <c r="C21" t="s">
        <v>8</v>
      </c>
      <c r="D21" s="1" t="s">
        <v>41</v>
      </c>
    </row>
    <row r="22" spans="1:4" x14ac:dyDescent="0.2">
      <c r="A22" t="s">
        <v>42</v>
      </c>
      <c r="C22" t="s">
        <v>8</v>
      </c>
      <c r="D22" s="1" t="s">
        <v>43</v>
      </c>
    </row>
    <row r="23" spans="1:4" x14ac:dyDescent="0.2">
      <c r="A23" t="s">
        <v>44</v>
      </c>
      <c r="C23" t="s">
        <v>5</v>
      </c>
      <c r="D23" s="1" t="s">
        <v>45</v>
      </c>
    </row>
    <row r="24" spans="1:4" x14ac:dyDescent="0.2">
      <c r="A24" t="s">
        <v>46</v>
      </c>
      <c r="C24" t="s">
        <v>5</v>
      </c>
      <c r="D24" s="1" t="s">
        <v>47</v>
      </c>
    </row>
    <row r="25" spans="1:4" x14ac:dyDescent="0.2">
      <c r="A25" t="s">
        <v>48</v>
      </c>
      <c r="C25" t="s">
        <v>49</v>
      </c>
      <c r="D25" s="1" t="s">
        <v>50</v>
      </c>
    </row>
    <row r="26" spans="1:4" x14ac:dyDescent="0.2">
      <c r="A26" t="s">
        <v>51</v>
      </c>
      <c r="C26" t="s">
        <v>49</v>
      </c>
      <c r="D26" s="1" t="s">
        <v>52</v>
      </c>
    </row>
    <row r="27" spans="1:4" x14ac:dyDescent="0.2">
      <c r="A27" t="s">
        <v>53</v>
      </c>
      <c r="C27" t="s">
        <v>5</v>
      </c>
      <c r="D27" s="1" t="s">
        <v>54</v>
      </c>
    </row>
    <row r="28" spans="1:4" x14ac:dyDescent="0.2">
      <c r="A28" t="s">
        <v>55</v>
      </c>
      <c r="C28" t="s">
        <v>5</v>
      </c>
      <c r="D28" s="1" t="s">
        <v>56</v>
      </c>
    </row>
    <row r="29" spans="1:4" x14ac:dyDescent="0.2">
      <c r="A29" t="s">
        <v>57</v>
      </c>
      <c r="C29" t="s">
        <v>5</v>
      </c>
      <c r="D29" s="1" t="s">
        <v>58</v>
      </c>
    </row>
    <row r="30" spans="1:4" x14ac:dyDescent="0.2">
      <c r="A30" t="s">
        <v>59</v>
      </c>
      <c r="C30" t="s">
        <v>5</v>
      </c>
      <c r="D30" s="1" t="s">
        <v>60</v>
      </c>
    </row>
    <row r="31" spans="1:4" x14ac:dyDescent="0.2">
      <c r="A31" t="s">
        <v>61</v>
      </c>
      <c r="C31" t="s">
        <v>5</v>
      </c>
      <c r="D31" s="1" t="s">
        <v>62</v>
      </c>
    </row>
    <row r="32" spans="1:4" x14ac:dyDescent="0.2">
      <c r="A32" t="s">
        <v>63</v>
      </c>
      <c r="C32" t="s">
        <v>5</v>
      </c>
      <c r="D32" s="1" t="s">
        <v>64</v>
      </c>
    </row>
    <row r="33" spans="1:4" x14ac:dyDescent="0.2">
      <c r="A33" t="s">
        <v>65</v>
      </c>
      <c r="C33" t="s">
        <v>5</v>
      </c>
      <c r="D33" s="1" t="s">
        <v>66</v>
      </c>
    </row>
    <row r="34" spans="1:4" x14ac:dyDescent="0.2">
      <c r="A34" t="s">
        <v>67</v>
      </c>
      <c r="C34" t="s">
        <v>5</v>
      </c>
      <c r="D34" s="1" t="s">
        <v>68</v>
      </c>
    </row>
    <row r="35" spans="1:4" x14ac:dyDescent="0.2">
      <c r="A35" t="s">
        <v>69</v>
      </c>
      <c r="C35" t="s">
        <v>8</v>
      </c>
      <c r="D35" s="1" t="s">
        <v>70</v>
      </c>
    </row>
    <row r="36" spans="1:4" x14ac:dyDescent="0.2">
      <c r="A36" t="s">
        <v>71</v>
      </c>
      <c r="C36" t="s">
        <v>5</v>
      </c>
      <c r="D36" s="1" t="s">
        <v>72</v>
      </c>
    </row>
    <row r="37" spans="1:4" x14ac:dyDescent="0.2">
      <c r="A37" t="s">
        <v>73</v>
      </c>
      <c r="C37" t="s">
        <v>5</v>
      </c>
      <c r="D37" s="1" t="s">
        <v>74</v>
      </c>
    </row>
    <row r="38" spans="1:4" x14ac:dyDescent="0.2">
      <c r="A38" t="s">
        <v>75</v>
      </c>
      <c r="C38" t="s">
        <v>5</v>
      </c>
      <c r="D38" s="1" t="s">
        <v>76</v>
      </c>
    </row>
    <row r="39" spans="1:4" x14ac:dyDescent="0.2">
      <c r="A39" t="s">
        <v>77</v>
      </c>
      <c r="C39" t="s">
        <v>5</v>
      </c>
      <c r="D39" s="1" t="s">
        <v>78</v>
      </c>
    </row>
    <row r="40" spans="1:4" x14ac:dyDescent="0.2">
      <c r="A40" t="s">
        <v>79</v>
      </c>
      <c r="C40" t="s">
        <v>5</v>
      </c>
      <c r="D40" s="1" t="s">
        <v>80</v>
      </c>
    </row>
    <row r="41" spans="1:4" x14ac:dyDescent="0.2">
      <c r="A41" t="s">
        <v>81</v>
      </c>
      <c r="C41" t="s">
        <v>5</v>
      </c>
      <c r="D41" s="1" t="s">
        <v>82</v>
      </c>
    </row>
    <row r="42" spans="1:4" x14ac:dyDescent="0.2">
      <c r="A42" t="s">
        <v>83</v>
      </c>
      <c r="C42" t="s">
        <v>5</v>
      </c>
      <c r="D42" s="1" t="s">
        <v>84</v>
      </c>
    </row>
    <row r="43" spans="1:4" x14ac:dyDescent="0.2">
      <c r="A43" t="s">
        <v>85</v>
      </c>
      <c r="C43" t="s">
        <v>5</v>
      </c>
      <c r="D43" s="1" t="s">
        <v>86</v>
      </c>
    </row>
    <row r="44" spans="1:4" x14ac:dyDescent="0.2">
      <c r="A44" t="s">
        <v>87</v>
      </c>
      <c r="C44" t="s">
        <v>5</v>
      </c>
      <c r="D44" s="1" t="s">
        <v>88</v>
      </c>
    </row>
    <row r="45" spans="1:4" x14ac:dyDescent="0.2">
      <c r="A45" t="s">
        <v>89</v>
      </c>
      <c r="C45" t="s">
        <v>8</v>
      </c>
      <c r="D45" s="1" t="s">
        <v>90</v>
      </c>
    </row>
    <row r="46" spans="1:4" x14ac:dyDescent="0.2">
      <c r="A46" t="s">
        <v>91</v>
      </c>
      <c r="C46" t="s">
        <v>5</v>
      </c>
      <c r="D46" s="1" t="s">
        <v>92</v>
      </c>
    </row>
    <row r="47" spans="1:4" x14ac:dyDescent="0.2">
      <c r="A47" t="s">
        <v>93</v>
      </c>
      <c r="C47" t="s">
        <v>5</v>
      </c>
      <c r="D47" s="1" t="s">
        <v>94</v>
      </c>
    </row>
    <row r="48" spans="1:4" x14ac:dyDescent="0.2">
      <c r="A48" t="s">
        <v>95</v>
      </c>
      <c r="C48" t="s">
        <v>5</v>
      </c>
      <c r="D48" s="1" t="s">
        <v>96</v>
      </c>
    </row>
    <row r="49" spans="1:4" x14ac:dyDescent="0.2">
      <c r="A49" t="s">
        <v>97</v>
      </c>
      <c r="C49" t="s">
        <v>5</v>
      </c>
      <c r="D49" s="1" t="s">
        <v>98</v>
      </c>
    </row>
    <row r="50" spans="1:4" x14ac:dyDescent="0.2">
      <c r="A50" t="s">
        <v>99</v>
      </c>
      <c r="C50" t="s">
        <v>8</v>
      </c>
      <c r="D50" s="1" t="s">
        <v>100</v>
      </c>
    </row>
    <row r="51" spans="1:4" x14ac:dyDescent="0.2">
      <c r="A51" t="s">
        <v>101</v>
      </c>
      <c r="C51" t="s">
        <v>5</v>
      </c>
      <c r="D51" s="1" t="s">
        <v>102</v>
      </c>
    </row>
    <row r="52" spans="1:4" x14ac:dyDescent="0.2">
      <c r="A52" t="s">
        <v>103</v>
      </c>
      <c r="C52" t="s">
        <v>20</v>
      </c>
      <c r="D52" s="1" t="s">
        <v>104</v>
      </c>
    </row>
    <row r="53" spans="1:4" x14ac:dyDescent="0.2">
      <c r="A53" t="s">
        <v>105</v>
      </c>
      <c r="C53" t="s">
        <v>20</v>
      </c>
      <c r="D53" s="1" t="s">
        <v>106</v>
      </c>
    </row>
    <row r="54" spans="1:4" x14ac:dyDescent="0.2">
      <c r="A54" t="s">
        <v>107</v>
      </c>
      <c r="C54" t="s">
        <v>49</v>
      </c>
      <c r="D54" s="1" t="s">
        <v>108</v>
      </c>
    </row>
    <row r="55" spans="1:4" x14ac:dyDescent="0.2">
      <c r="A55" t="s">
        <v>109</v>
      </c>
      <c r="C55" t="s">
        <v>8</v>
      </c>
      <c r="D55" s="1" t="s">
        <v>110</v>
      </c>
    </row>
    <row r="56" spans="1:4" x14ac:dyDescent="0.2">
      <c r="A56" t="s">
        <v>111</v>
      </c>
      <c r="C56" t="s">
        <v>8</v>
      </c>
      <c r="D56" s="1" t="s">
        <v>112</v>
      </c>
    </row>
    <row r="57" spans="1:4" x14ac:dyDescent="0.2">
      <c r="A57" t="s">
        <v>113</v>
      </c>
      <c r="C57" t="s">
        <v>8</v>
      </c>
      <c r="D57" s="1" t="s">
        <v>114</v>
      </c>
    </row>
    <row r="58" spans="1:4" x14ac:dyDescent="0.2">
      <c r="A58" t="s">
        <v>115</v>
      </c>
      <c r="C58" t="s">
        <v>49</v>
      </c>
      <c r="D58" s="1" t="s">
        <v>116</v>
      </c>
    </row>
    <row r="59" spans="1:4" x14ac:dyDescent="0.2">
      <c r="A59" t="s">
        <v>117</v>
      </c>
      <c r="C59" t="s">
        <v>49</v>
      </c>
      <c r="D59" s="1" t="s">
        <v>118</v>
      </c>
    </row>
    <row r="60" spans="1:4" x14ac:dyDescent="0.2">
      <c r="A60" t="s">
        <v>119</v>
      </c>
      <c r="C60" t="s">
        <v>49</v>
      </c>
      <c r="D60" s="1" t="s">
        <v>120</v>
      </c>
    </row>
    <row r="61" spans="1:4" x14ac:dyDescent="0.2">
      <c r="A61" t="s">
        <v>121</v>
      </c>
      <c r="C61" t="s">
        <v>49</v>
      </c>
      <c r="D61" s="1" t="s">
        <v>122</v>
      </c>
    </row>
    <row r="62" spans="1:4" x14ac:dyDescent="0.2">
      <c r="A62" t="s">
        <v>123</v>
      </c>
      <c r="C62" t="s">
        <v>49</v>
      </c>
      <c r="D62" s="1" t="s">
        <v>124</v>
      </c>
    </row>
    <row r="63" spans="1:4" x14ac:dyDescent="0.2">
      <c r="A63" t="s">
        <v>125</v>
      </c>
      <c r="C63" t="s">
        <v>49</v>
      </c>
      <c r="D63" s="1" t="s">
        <v>126</v>
      </c>
    </row>
    <row r="64" spans="1:4" x14ac:dyDescent="0.2">
      <c r="A64" t="s">
        <v>127</v>
      </c>
      <c r="C64" t="s">
        <v>49</v>
      </c>
      <c r="D64" s="1" t="s">
        <v>128</v>
      </c>
    </row>
    <row r="65" spans="1:4" x14ac:dyDescent="0.2">
      <c r="A65" t="s">
        <v>129</v>
      </c>
      <c r="C65" t="s">
        <v>49</v>
      </c>
      <c r="D65" s="1" t="s">
        <v>130</v>
      </c>
    </row>
    <row r="66" spans="1:4" x14ac:dyDescent="0.2">
      <c r="A66" t="s">
        <v>131</v>
      </c>
      <c r="C66" t="s">
        <v>49</v>
      </c>
      <c r="D66" s="1" t="s">
        <v>132</v>
      </c>
    </row>
    <row r="67" spans="1:4" x14ac:dyDescent="0.2">
      <c r="A67" t="s">
        <v>133</v>
      </c>
      <c r="C67" t="s">
        <v>49</v>
      </c>
      <c r="D67" s="1" t="s">
        <v>134</v>
      </c>
    </row>
    <row r="68" spans="1:4" x14ac:dyDescent="0.2">
      <c r="A68" t="s">
        <v>135</v>
      </c>
      <c r="C68" t="s">
        <v>5</v>
      </c>
      <c r="D68" s="1" t="s">
        <v>136</v>
      </c>
    </row>
    <row r="69" spans="1:4" x14ac:dyDescent="0.2">
      <c r="A69" t="s">
        <v>137</v>
      </c>
      <c r="C69" t="s">
        <v>20</v>
      </c>
      <c r="D69" s="1" t="s">
        <v>138</v>
      </c>
    </row>
    <row r="70" spans="1:4" x14ac:dyDescent="0.2">
      <c r="A70" t="s">
        <v>139</v>
      </c>
      <c r="C70" t="s">
        <v>20</v>
      </c>
      <c r="D70" s="1" t="s">
        <v>140</v>
      </c>
    </row>
    <row r="71" spans="1:4" x14ac:dyDescent="0.2">
      <c r="A71" t="s">
        <v>141</v>
      </c>
      <c r="C71" t="s">
        <v>20</v>
      </c>
      <c r="D71" s="1" t="s">
        <v>142</v>
      </c>
    </row>
    <row r="72" spans="1:4" x14ac:dyDescent="0.2">
      <c r="A72" t="s">
        <v>143</v>
      </c>
      <c r="B72" t="s">
        <v>144</v>
      </c>
      <c r="C72" t="s">
        <v>8</v>
      </c>
      <c r="D72" s="1" t="s">
        <v>145</v>
      </c>
    </row>
    <row r="73" spans="1:4" x14ac:dyDescent="0.2">
      <c r="A73" t="s">
        <v>146</v>
      </c>
      <c r="B73" t="s">
        <v>147</v>
      </c>
      <c r="C73" t="s">
        <v>8</v>
      </c>
      <c r="D73" s="1" t="s">
        <v>148</v>
      </c>
    </row>
    <row r="74" spans="1:4" x14ac:dyDescent="0.2">
      <c r="A74" t="s">
        <v>149</v>
      </c>
      <c r="B74" t="s">
        <v>150</v>
      </c>
      <c r="C74" t="s">
        <v>8</v>
      </c>
      <c r="D74" s="1" t="s">
        <v>151</v>
      </c>
    </row>
    <row r="75" spans="1:4" x14ac:dyDescent="0.2">
      <c r="A75" t="s">
        <v>152</v>
      </c>
      <c r="B75" t="s">
        <v>153</v>
      </c>
      <c r="C75" t="s">
        <v>8</v>
      </c>
      <c r="D75" s="1" t="s">
        <v>154</v>
      </c>
    </row>
    <row r="76" spans="1:4" x14ac:dyDescent="0.2">
      <c r="A76" t="s">
        <v>155</v>
      </c>
      <c r="B76" t="s">
        <v>156</v>
      </c>
      <c r="C76" t="s">
        <v>8</v>
      </c>
      <c r="D76" s="1" t="s">
        <v>157</v>
      </c>
    </row>
    <row r="77" spans="1:4" x14ac:dyDescent="0.2">
      <c r="A77" t="s">
        <v>158</v>
      </c>
      <c r="B77" t="s">
        <v>159</v>
      </c>
      <c r="C77" t="s">
        <v>5</v>
      </c>
      <c r="D77" s="1" t="s">
        <v>160</v>
      </c>
    </row>
    <row r="78" spans="1:4" x14ac:dyDescent="0.2">
      <c r="A78" t="s">
        <v>161</v>
      </c>
      <c r="B78" t="s">
        <v>162</v>
      </c>
      <c r="C78" t="s">
        <v>20</v>
      </c>
      <c r="D78" s="1" t="s">
        <v>163</v>
      </c>
    </row>
    <row r="79" spans="1:4" x14ac:dyDescent="0.2">
      <c r="A79" t="s">
        <v>164</v>
      </c>
      <c r="B79" t="s">
        <v>165</v>
      </c>
      <c r="C79" t="s">
        <v>5</v>
      </c>
      <c r="D79" s="1" t="s">
        <v>166</v>
      </c>
    </row>
    <row r="80" spans="1:4" x14ac:dyDescent="0.2">
      <c r="A80" t="s">
        <v>167</v>
      </c>
      <c r="B80" t="s">
        <v>168</v>
      </c>
      <c r="C80" t="s">
        <v>8</v>
      </c>
      <c r="D80" s="1" t="s">
        <v>169</v>
      </c>
    </row>
    <row r="81" spans="1:4" x14ac:dyDescent="0.2">
      <c r="A81" t="s">
        <v>170</v>
      </c>
      <c r="B81" t="s">
        <v>171</v>
      </c>
      <c r="C81" t="s">
        <v>8</v>
      </c>
      <c r="D81" s="1" t="s">
        <v>172</v>
      </c>
    </row>
    <row r="82" spans="1:4" x14ac:dyDescent="0.2">
      <c r="A82" t="s">
        <v>173</v>
      </c>
      <c r="B82" t="s">
        <v>174</v>
      </c>
      <c r="C82" t="s">
        <v>8</v>
      </c>
      <c r="D82" s="1" t="s">
        <v>175</v>
      </c>
    </row>
    <row r="83" spans="1:4" x14ac:dyDescent="0.2">
      <c r="A83" t="s">
        <v>176</v>
      </c>
      <c r="B83" t="s">
        <v>177</v>
      </c>
      <c r="C83" t="s">
        <v>8</v>
      </c>
      <c r="D83" s="1" t="s">
        <v>178</v>
      </c>
    </row>
    <row r="84" spans="1:4" x14ac:dyDescent="0.2">
      <c r="A84" t="s">
        <v>179</v>
      </c>
      <c r="B84" t="s">
        <v>180</v>
      </c>
      <c r="C84" t="s">
        <v>5</v>
      </c>
      <c r="D84" s="1" t="s">
        <v>181</v>
      </c>
    </row>
    <row r="85" spans="1:4" x14ac:dyDescent="0.2">
      <c r="A85" t="s">
        <v>182</v>
      </c>
      <c r="B85" t="s">
        <v>183</v>
      </c>
      <c r="C85" t="s">
        <v>8</v>
      </c>
      <c r="D85" s="1" t="s">
        <v>184</v>
      </c>
    </row>
    <row r="86" spans="1:4" x14ac:dyDescent="0.2">
      <c r="A86" t="s">
        <v>185</v>
      </c>
      <c r="B86" t="s">
        <v>186</v>
      </c>
      <c r="C86" t="s">
        <v>5</v>
      </c>
      <c r="D86" s="1" t="s">
        <v>187</v>
      </c>
    </row>
    <row r="87" spans="1:4" x14ac:dyDescent="0.2">
      <c r="A87" t="s">
        <v>188</v>
      </c>
      <c r="B87" t="s">
        <v>189</v>
      </c>
      <c r="C87" t="s">
        <v>8</v>
      </c>
      <c r="D87" s="1" t="s">
        <v>190</v>
      </c>
    </row>
    <row r="88" spans="1:4" x14ac:dyDescent="0.2">
      <c r="A88" t="s">
        <v>191</v>
      </c>
      <c r="B88" t="s">
        <v>192</v>
      </c>
      <c r="C88" t="s">
        <v>8</v>
      </c>
      <c r="D88" s="1" t="s">
        <v>187</v>
      </c>
    </row>
    <row r="89" spans="1:4" x14ac:dyDescent="0.2">
      <c r="A89" t="s">
        <v>193</v>
      </c>
      <c r="B89" t="s">
        <v>194</v>
      </c>
      <c r="C89" t="s">
        <v>8</v>
      </c>
      <c r="D89" s="1" t="s">
        <v>195</v>
      </c>
    </row>
    <row r="90" spans="1:4" x14ac:dyDescent="0.2">
      <c r="A90" t="s">
        <v>196</v>
      </c>
      <c r="B90" t="s">
        <v>197</v>
      </c>
      <c r="C90" t="s">
        <v>8</v>
      </c>
      <c r="D90" s="1" t="s">
        <v>198</v>
      </c>
    </row>
    <row r="91" spans="1:4" x14ac:dyDescent="0.2">
      <c r="A91" t="s">
        <v>199</v>
      </c>
      <c r="B91" t="s">
        <v>200</v>
      </c>
      <c r="C91" t="s">
        <v>5</v>
      </c>
      <c r="D91" s="1" t="s">
        <v>201</v>
      </c>
    </row>
    <row r="92" spans="1:4" x14ac:dyDescent="0.2">
      <c r="A92" t="s">
        <v>202</v>
      </c>
      <c r="B92" t="s">
        <v>203</v>
      </c>
      <c r="C92" t="s">
        <v>5</v>
      </c>
      <c r="D92" s="1" t="s">
        <v>204</v>
      </c>
    </row>
    <row r="93" spans="1:4" x14ac:dyDescent="0.2">
      <c r="A93" t="s">
        <v>205</v>
      </c>
      <c r="B93" t="s">
        <v>206</v>
      </c>
      <c r="C93" t="s">
        <v>5</v>
      </c>
      <c r="D93" s="1" t="s">
        <v>207</v>
      </c>
    </row>
    <row r="94" spans="1:4" x14ac:dyDescent="0.2">
      <c r="A94" t="s">
        <v>208</v>
      </c>
      <c r="B94" t="s">
        <v>209</v>
      </c>
      <c r="C94" t="s">
        <v>5</v>
      </c>
      <c r="D94" s="1" t="s">
        <v>210</v>
      </c>
    </row>
    <row r="95" spans="1:4" x14ac:dyDescent="0.2">
      <c r="A95" t="s">
        <v>211</v>
      </c>
      <c r="B95" t="s">
        <v>212</v>
      </c>
      <c r="C95" t="s">
        <v>5</v>
      </c>
      <c r="D95" s="1" t="s">
        <v>213</v>
      </c>
    </row>
    <row r="96" spans="1:4" x14ac:dyDescent="0.2">
      <c r="A96" t="s">
        <v>214</v>
      </c>
      <c r="B96" t="s">
        <v>215</v>
      </c>
      <c r="C96" t="s">
        <v>5</v>
      </c>
      <c r="D96" s="1" t="s">
        <v>216</v>
      </c>
    </row>
    <row r="97" spans="1:4" x14ac:dyDescent="0.2">
      <c r="A97" t="s">
        <v>217</v>
      </c>
      <c r="B97" t="s">
        <v>218</v>
      </c>
      <c r="C97" t="s">
        <v>5</v>
      </c>
      <c r="D97" s="1" t="s">
        <v>219</v>
      </c>
    </row>
    <row r="98" spans="1:4" x14ac:dyDescent="0.2">
      <c r="A98" s="2" t="s">
        <v>220</v>
      </c>
      <c r="B98" s="2"/>
      <c r="C98" s="2" t="s">
        <v>5</v>
      </c>
      <c r="D98" s="1" t="s">
        <v>221</v>
      </c>
    </row>
    <row r="99" spans="1:4" x14ac:dyDescent="0.2">
      <c r="A99" s="2" t="s">
        <v>222</v>
      </c>
      <c r="B99" s="2"/>
      <c r="C99" s="2" t="s">
        <v>5</v>
      </c>
      <c r="D99" s="1" t="s">
        <v>223</v>
      </c>
    </row>
    <row r="100" spans="1:4" x14ac:dyDescent="0.2">
      <c r="A100" s="2" t="s">
        <v>224</v>
      </c>
      <c r="B100" s="2"/>
      <c r="C100" s="2" t="s">
        <v>5</v>
      </c>
      <c r="D100" s="1" t="s">
        <v>225</v>
      </c>
    </row>
    <row r="101" spans="1:4" x14ac:dyDescent="0.2">
      <c r="A101" s="2" t="s">
        <v>226</v>
      </c>
      <c r="B101" s="2"/>
      <c r="C101" s="2" t="s">
        <v>5</v>
      </c>
      <c r="D101" s="1" t="s">
        <v>227</v>
      </c>
    </row>
    <row r="102" spans="1:4" x14ac:dyDescent="0.2">
      <c r="A102" s="2" t="s">
        <v>228</v>
      </c>
      <c r="B102" s="2" t="s">
        <v>229</v>
      </c>
      <c r="C102" s="2" t="s">
        <v>20</v>
      </c>
      <c r="D102" s="1" t="s">
        <v>230</v>
      </c>
    </row>
    <row r="103" spans="1:4" x14ac:dyDescent="0.2">
      <c r="A103" t="s">
        <v>231</v>
      </c>
      <c r="C103" t="s">
        <v>8</v>
      </c>
      <c r="D103" s="1" t="s">
        <v>232</v>
      </c>
    </row>
    <row r="104" spans="1:4" x14ac:dyDescent="0.2">
      <c r="A104" t="s">
        <v>233</v>
      </c>
      <c r="C104" t="s">
        <v>5</v>
      </c>
      <c r="D104" s="1" t="s">
        <v>234</v>
      </c>
    </row>
    <row r="105" spans="1:4" x14ac:dyDescent="0.2">
      <c r="A105" t="s">
        <v>235</v>
      </c>
      <c r="C105" t="s">
        <v>5</v>
      </c>
      <c r="D105" s="1" t="s">
        <v>236</v>
      </c>
    </row>
    <row r="106" spans="1:4" x14ac:dyDescent="0.2">
      <c r="A106" t="s">
        <v>237</v>
      </c>
      <c r="C106" t="s">
        <v>8</v>
      </c>
      <c r="D106" s="1" t="s">
        <v>238</v>
      </c>
    </row>
    <row r="107" spans="1:4" x14ac:dyDescent="0.2">
      <c r="A107" t="s">
        <v>239</v>
      </c>
      <c r="C107" t="s">
        <v>5</v>
      </c>
      <c r="D107" s="1" t="s">
        <v>240</v>
      </c>
    </row>
    <row r="108" spans="1:4" x14ac:dyDescent="0.2">
      <c r="A108" t="s">
        <v>241</v>
      </c>
      <c r="C108" t="s">
        <v>8</v>
      </c>
      <c r="D108" s="1" t="s">
        <v>242</v>
      </c>
    </row>
  </sheetData>
  <autoFilter ref="A2:D2" xr:uid="{00000000-0009-0000-0000-000006000000}">
    <sortState ref="A3:D108">
      <sortCondition ref="A2"/>
    </sortState>
  </autoFilter>
  <conditionalFormatting sqref="A109:A1048576">
    <cfRule type="duplicateValues" dxfId="3" priority="4"/>
  </conditionalFormatting>
  <conditionalFormatting sqref="A2">
    <cfRule type="duplicateValues" dxfId="2" priority="3"/>
  </conditionalFormatting>
  <conditionalFormatting sqref="A2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Data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-Lin Du</dc:creator>
  <cp:lastModifiedBy>Li-Lin Du</cp:lastModifiedBy>
  <dcterms:created xsi:type="dcterms:W3CDTF">2019-02-05T16:39:18Z</dcterms:created>
  <dcterms:modified xsi:type="dcterms:W3CDTF">2019-02-05T17:00:10Z</dcterms:modified>
</cp:coreProperties>
</file>